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ina\Desktop\Nana 桌面\GWAS文章\gwas0729\spp2\"/>
    </mc:Choice>
  </mc:AlternateContent>
  <xr:revisionPtr revIDLastSave="0" documentId="13_ncr:1_{8568ADC6-D732-4BEF-BAA1-3E152CAB2746}" xr6:coauthVersionLast="47" xr6:coauthVersionMax="47" xr10:uidLastSave="{00000000-0000-0000-0000-000000000000}"/>
  <bookViews>
    <workbookView xWindow="-120" yWindow="-120" windowWidth="20730" windowHeight="11160" xr2:uid="{CD6142B6-1C5C-4858-A84D-3E9509E54863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7" uniqueCount="115">
  <si>
    <t>allB_2</t>
  </si>
  <si>
    <t>ant1</t>
  </si>
  <si>
    <t>arsD_2</t>
  </si>
  <si>
    <t>baiA1</t>
  </si>
  <si>
    <t>cas3</t>
  </si>
  <si>
    <t>dgaR_2</t>
  </si>
  <si>
    <t>dppA_4</t>
  </si>
  <si>
    <t>ecpA_2</t>
  </si>
  <si>
    <t>folE2</t>
  </si>
  <si>
    <t>guaA_2</t>
  </si>
  <si>
    <t>hexR_4</t>
  </si>
  <si>
    <t>htpX_2</t>
  </si>
  <si>
    <t>madA_1</t>
  </si>
  <si>
    <t>madD_1</t>
  </si>
  <si>
    <t>mdcG_1</t>
  </si>
  <si>
    <t>ompN_1</t>
  </si>
  <si>
    <t>pir</t>
  </si>
  <si>
    <t>ptlH</t>
  </si>
  <si>
    <t>rafB</t>
  </si>
  <si>
    <t>rfaH_2</t>
  </si>
  <si>
    <t>srlB_2</t>
  </si>
  <si>
    <t>surE_1</t>
  </si>
  <si>
    <t>tonB_3</t>
  </si>
  <si>
    <t>traJ</t>
  </si>
  <si>
    <t>ubiG_1</t>
  </si>
  <si>
    <t>umuC_3</t>
  </si>
  <si>
    <t>yiaD_2</t>
  </si>
  <si>
    <t>yjoB</t>
  </si>
  <si>
    <t>dgoD_2</t>
  </si>
  <si>
    <t>fepC_3</t>
  </si>
  <si>
    <t>frcA_2</t>
  </si>
  <si>
    <t>groS_2</t>
  </si>
  <si>
    <t>hyuC_2</t>
  </si>
  <si>
    <t>iucA</t>
  </si>
  <si>
    <t>iucD</t>
  </si>
  <si>
    <t>ppsE</t>
  </si>
  <si>
    <t>rclR_2</t>
  </si>
  <si>
    <t>rocF</t>
  </si>
  <si>
    <t>rrrD_2</t>
  </si>
  <si>
    <t>sfmD</t>
  </si>
  <si>
    <t>ttgG</t>
  </si>
  <si>
    <t>umuC_2</t>
  </si>
  <si>
    <t>ureB_1</t>
  </si>
  <si>
    <t>yceD_2</t>
  </si>
  <si>
    <t>ydjE_3</t>
  </si>
  <si>
    <t>yraI_3</t>
  </si>
  <si>
    <t>IPM&amp;MEM</t>
    <phoneticPr fontId="1" type="noConversion"/>
  </si>
  <si>
    <t xml:space="preserve">IPM </t>
    <phoneticPr fontId="1" type="noConversion"/>
  </si>
  <si>
    <t>MEM</t>
    <phoneticPr fontId="1" type="noConversion"/>
  </si>
  <si>
    <t>Drugs</t>
    <phoneticPr fontId="1" type="noConversion"/>
  </si>
  <si>
    <t>Y</t>
    <phoneticPr fontId="1" type="noConversion"/>
  </si>
  <si>
    <t>N</t>
    <phoneticPr fontId="1" type="noConversion"/>
  </si>
  <si>
    <t>GENE</t>
    <phoneticPr fontId="1" type="noConversion"/>
  </si>
  <si>
    <t>IPM_TPR</t>
  </si>
  <si>
    <t>IPM_TNR</t>
  </si>
  <si>
    <t>IPM_ACC</t>
  </si>
  <si>
    <t>IPM_OR</t>
  </si>
  <si>
    <t>IPM_Pvalue</t>
  </si>
  <si>
    <t>MEM_TPR</t>
  </si>
  <si>
    <t>MEM_TNR</t>
  </si>
  <si>
    <t>MEM_ACC</t>
  </si>
  <si>
    <t>MEM_OR</t>
  </si>
  <si>
    <t>MEM_Pvalue</t>
  </si>
  <si>
    <t>Gene</t>
    <phoneticPr fontId="1" type="noConversion"/>
  </si>
  <si>
    <t>Inference function</t>
    <phoneticPr fontId="1" type="noConversion"/>
  </si>
  <si>
    <t>if verify in the validate data set</t>
    <phoneticPr fontId="1" type="noConversion"/>
  </si>
  <si>
    <t>Table S3-2.Fisher correlation test for the 46 genes and phenotypes</t>
    <phoneticPr fontId="1" type="noConversion"/>
  </si>
  <si>
    <t>iucD</t>
    <phoneticPr fontId="1" type="noConversion"/>
  </si>
  <si>
    <t>Table S3-1. 46 genes and functions related to carbapenem resistance revealed by Treewas</t>
    <phoneticPr fontId="1" type="noConversion"/>
  </si>
  <si>
    <t>Encoding 3α-hydroxybile acid-CoA-ester 3-dehydrogenase 1/3, involved in the 7α-bile acid dehydroxylation pathway.</t>
    <phoneticPr fontId="6" type="noConversion"/>
  </si>
  <si>
    <t>The components of the type IV secretion system ptl required for the assembled pertussis toxin (PTX) to be secreted through the outer membrane.</t>
  </si>
  <si>
    <r>
      <rPr>
        <sz val="11"/>
        <color indexed="8"/>
        <rFont val="Arial"/>
        <family val="2"/>
      </rPr>
      <t xml:space="preserve">
</t>
    </r>
    <r>
      <rPr>
        <sz val="12"/>
        <color indexed="63"/>
        <rFont val="TimesNewRomanPSMT"/>
      </rPr>
      <t>Transcriptional anti-terminators act on some operons required for the production of extracellular components.</t>
    </r>
  </si>
  <si>
    <t>Uncharacterized ATPase</t>
  </si>
  <si>
    <r>
      <rPr>
        <sz val="11"/>
        <color indexed="8"/>
        <rFont val="Arial"/>
        <family val="2"/>
      </rPr>
      <t xml:space="preserve">
</t>
    </r>
    <r>
      <rPr>
        <sz val="12"/>
        <color indexed="63"/>
        <rFont val="TimesNewRomanPSMT"/>
      </rPr>
      <t>Arylsulfatase</t>
    </r>
  </si>
  <si>
    <t>The main subunits of common fimbriae may play a dual role in early biofilm development and host cell recognition</t>
  </si>
  <si>
    <t>It encodes a protease that may play a role in the quality control of integral membrane proteins.</t>
  </si>
  <si>
    <t>Participate in the initiation of plasmid R6K DNA replication</t>
  </si>
  <si>
    <t>It is an endolysin encoded by bacteriophages and is involved in cell lysis and biofilm formation.</t>
  </si>
  <si>
    <t>Encoding DNA polymerase V catalytic protein, involved in UV protection and mutation.</t>
  </si>
  <si>
    <t>Uncharacterized glycokinase</t>
  </si>
  <si>
    <t>It belongs to the malonate decarboxylase system and the component of acyl carrier protein transferase.</t>
  </si>
  <si>
    <t>This protein is essential for actively regulating the expression of transferred genes involved in the transfer of DNA binding between bacterial cells.</t>
  </si>
  <si>
    <t>Acts on DNA damage repai</t>
  </si>
  <si>
    <t>Encoding allantoinase, catalyzes the conversion of allantoin to allantoic acid</t>
  </si>
  <si>
    <t>GTP cyclohydrolase</t>
  </si>
  <si>
    <t>GMP synthetase</t>
  </si>
  <si>
    <t>Encoding MAP kinase activates the death domain protein, which plays an important role in regulating cell proliferation, survival and death</t>
  </si>
  <si>
    <t>Encoding phosphoribosyl-dephospho-CoA transferase to synthesize a complete acyl-carrier-protein</t>
  </si>
  <si>
    <t>It is speculated to encode spectinomycin 9-adenosyltransferase, which mediates the resistance of bacteria to spectinomycin</t>
  </si>
  <si>
    <t>It encodes an ATP-dependent single-stranded DNA transferase, which is an indispensable component of CRISPR immunity.</t>
  </si>
  <si>
    <t>Encoding transcriptional regulatory protein, involved in regulating the catabolism of D-glucosamine.</t>
  </si>
  <si>
    <t>Encoding dipeptide ABC transporter periplasmic binding protein</t>
  </si>
  <si>
    <t>Encoding a class of outer membrane porin, physiological function position.</t>
  </si>
  <si>
    <t>Raffinose permease is responsible for the transportation of raffinose to cells.</t>
  </si>
  <si>
    <t>The Glucitol/Sorbitol specific EⅡA component of the PTS system.</t>
  </si>
  <si>
    <t>Ubiquinone biosynthesis O-methyltransferase</t>
  </si>
  <si>
    <t>The putative lipoprotein, when overexpressed, can inhibit the temperature-sensitive mutant of BamD.</t>
  </si>
  <si>
    <t>Responsible for part of the regulation of glucose responsiveness and affects the adaptability of bacteria in the body.</t>
  </si>
  <si>
    <t>5'/3'-nucleotidase plays an important role in stress response and is necessary for E. coli to survive in the stable growth period.</t>
  </si>
  <si>
    <t>It interacts with outer membrane receptor proteins and participates in the active transport of cobalamin and various iron compounds.</t>
  </si>
  <si>
    <t>Catalyzes the dehydration of D-galactose aldehyde to 2-keto-3-deoxy-D-galactose aldehyde.</t>
  </si>
  <si>
    <t>The predicted ATP-binding subunit that encodes the enteroferritin ABC transporter complex is associated with reduced uptake of enterobactin.</t>
  </si>
  <si>
    <t>The high-affinity ABC transporter complex FrcBCA ​​is involved in fructose absorption.</t>
  </si>
  <si>
    <t>Chaperone proteins belong to a gene regulatory network that promotes stress-induced mutagenesis.</t>
  </si>
  <si>
    <t>Encoding N-carbamoyl-L-amino acid hydrolase.</t>
  </si>
  <si>
    <t>It encodes a non-ribosomal peptide synthase-independent synthase, which belongs to siderophore synthase and participates in the biosynthesis of aerobactin.</t>
  </si>
  <si>
    <t>L-lysine N6-monooxygenase is involved in the biosynthesis of the siderophore aerobactin, which is a chelating agent that mediates the high-affinity iron transport system induced by organisms under iron stress conditions.</t>
  </si>
  <si>
    <t>Phenolthiophenol/thiophenol polyketide synthase subunit E</t>
  </si>
  <si>
    <t>Encoding DNA binds to transcription activators and participates in the transcription of chlorine-specific stress.</t>
  </si>
  <si>
    <t>Encoding arginase, involved in the catabolism of arginine.</t>
  </si>
  <si>
    <t>The introduction of proteins into the outer membrane may be involved in the export and assembly of fiber subunits across the outer membrane.</t>
  </si>
  <si>
    <t>The hypothetical toluene efflux pump periplasmic adaptor protein mainly involves the efflux of organic solvents, as well as AMP and other antibiotics.</t>
  </si>
  <si>
    <t>Urease subunit β, which decomposes urea to produce ammonia increases the pH of the stomach, thereby providing a colonization environment.</t>
  </si>
  <si>
    <t>The large ribosomal RNA subunit accumulates protein, which plays a role in the synthesis, processing or stabilization of 23S RNA.</t>
  </si>
  <si>
    <t>Hypothetical fibronect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indexed="8"/>
      <name val="Arial"/>
      <family val="2"/>
    </font>
    <font>
      <sz val="9"/>
      <name val="宋体"/>
      <family val="3"/>
      <charset val="134"/>
    </font>
    <font>
      <sz val="12"/>
      <color indexed="63"/>
      <name val="TimesNewRomanPSMT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11" fontId="0" fillId="0" borderId="0" xfId="0" applyNumberFormat="1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0" fillId="4" borderId="0" xfId="0" applyFill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3" xfId="0" applyFont="1" applyBorder="1" applyAlignment="1">
      <alignment vertical="center" wrapText="1"/>
    </xf>
    <xf numFmtId="0" fontId="5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FE54D-D772-490F-B0F7-F8733C38DCB8}">
  <dimension ref="A1:D48"/>
  <sheetViews>
    <sheetView tabSelected="1" zoomScale="85" zoomScaleNormal="85" workbookViewId="0">
      <selection activeCell="B5" sqref="B5"/>
    </sheetView>
  </sheetViews>
  <sheetFormatPr defaultColWidth="13" defaultRowHeight="15.75"/>
  <cols>
    <col min="1" max="1" width="13" style="2"/>
    <col min="2" max="3" width="39.875" style="2" customWidth="1"/>
    <col min="4" max="4" width="48.75" style="2" customWidth="1"/>
    <col min="5" max="16384" width="13" style="2"/>
  </cols>
  <sheetData>
    <row r="1" spans="1:4" ht="42" customHeight="1">
      <c r="A1" s="9" t="s">
        <v>68</v>
      </c>
      <c r="B1" s="10"/>
      <c r="C1" s="10"/>
      <c r="D1" s="10"/>
    </row>
    <row r="2" spans="1:4">
      <c r="A2" s="1" t="s">
        <v>52</v>
      </c>
      <c r="B2" s="1" t="s">
        <v>49</v>
      </c>
      <c r="C2" s="1" t="s">
        <v>64</v>
      </c>
      <c r="D2" s="1" t="s">
        <v>65</v>
      </c>
    </row>
    <row r="3" spans="1:4">
      <c r="A3" s="3" t="s">
        <v>3</v>
      </c>
      <c r="B3" s="3" t="s">
        <v>47</v>
      </c>
      <c r="C3" s="13" t="s">
        <v>69</v>
      </c>
      <c r="D3" s="3" t="s">
        <v>50</v>
      </c>
    </row>
    <row r="4" spans="1:4">
      <c r="A4" s="3" t="s">
        <v>17</v>
      </c>
      <c r="B4" s="3" t="s">
        <v>46</v>
      </c>
      <c r="C4" s="13" t="s">
        <v>70</v>
      </c>
      <c r="D4" s="3" t="s">
        <v>50</v>
      </c>
    </row>
    <row r="5" spans="1:4" ht="61.5">
      <c r="A5" s="3" t="s">
        <v>19</v>
      </c>
      <c r="B5" s="3" t="s">
        <v>46</v>
      </c>
      <c r="C5" s="14" t="s">
        <v>71</v>
      </c>
      <c r="D5" s="3" t="s">
        <v>50</v>
      </c>
    </row>
    <row r="6" spans="1:4">
      <c r="A6" s="3" t="s">
        <v>27</v>
      </c>
      <c r="B6" s="3" t="s">
        <v>46</v>
      </c>
      <c r="C6" s="13" t="s">
        <v>72</v>
      </c>
      <c r="D6" s="3" t="s">
        <v>50</v>
      </c>
    </row>
    <row r="7" spans="1:4" ht="30">
      <c r="A7" s="3" t="s">
        <v>2</v>
      </c>
      <c r="B7" s="3" t="s">
        <v>46</v>
      </c>
      <c r="C7" s="14" t="s">
        <v>73</v>
      </c>
      <c r="D7" s="3" t="s">
        <v>50</v>
      </c>
    </row>
    <row r="8" spans="1:4">
      <c r="A8" s="3" t="s">
        <v>7</v>
      </c>
      <c r="B8" s="3" t="s">
        <v>46</v>
      </c>
      <c r="C8" s="13" t="s">
        <v>74</v>
      </c>
      <c r="D8" s="3" t="s">
        <v>50</v>
      </c>
    </row>
    <row r="9" spans="1:4">
      <c r="A9" s="3" t="s">
        <v>11</v>
      </c>
      <c r="B9" s="3" t="s">
        <v>46</v>
      </c>
      <c r="C9" s="13" t="s">
        <v>75</v>
      </c>
      <c r="D9" s="3" t="s">
        <v>50</v>
      </c>
    </row>
    <row r="10" spans="1:4">
      <c r="A10" s="3" t="s">
        <v>16</v>
      </c>
      <c r="B10" s="3" t="s">
        <v>46</v>
      </c>
      <c r="C10" s="13" t="s">
        <v>76</v>
      </c>
      <c r="D10" s="3" t="s">
        <v>50</v>
      </c>
    </row>
    <row r="11" spans="1:4">
      <c r="A11" s="3" t="s">
        <v>38</v>
      </c>
      <c r="B11" s="3" t="s">
        <v>48</v>
      </c>
      <c r="C11" s="13" t="s">
        <v>77</v>
      </c>
      <c r="D11" s="3" t="s">
        <v>50</v>
      </c>
    </row>
    <row r="12" spans="1:4">
      <c r="A12" s="3" t="s">
        <v>41</v>
      </c>
      <c r="B12" s="3" t="s">
        <v>48</v>
      </c>
      <c r="C12" s="13" t="s">
        <v>78</v>
      </c>
      <c r="D12" s="3" t="s">
        <v>50</v>
      </c>
    </row>
    <row r="13" spans="1:4">
      <c r="A13" s="3" t="s">
        <v>44</v>
      </c>
      <c r="B13" s="3" t="s">
        <v>48</v>
      </c>
      <c r="C13" s="13" t="s">
        <v>79</v>
      </c>
      <c r="D13" s="3" t="s">
        <v>50</v>
      </c>
    </row>
    <row r="14" spans="1:4">
      <c r="A14" s="3" t="s">
        <v>12</v>
      </c>
      <c r="B14" s="3" t="s">
        <v>47</v>
      </c>
      <c r="C14" s="13" t="s">
        <v>80</v>
      </c>
      <c r="D14" s="3" t="s">
        <v>51</v>
      </c>
    </row>
    <row r="15" spans="1:4">
      <c r="A15" s="3" t="s">
        <v>23</v>
      </c>
      <c r="B15" s="3" t="s">
        <v>47</v>
      </c>
      <c r="C15" s="13" t="s">
        <v>81</v>
      </c>
      <c r="D15" s="3" t="s">
        <v>51</v>
      </c>
    </row>
    <row r="16" spans="1:4">
      <c r="A16" s="3" t="s">
        <v>25</v>
      </c>
      <c r="B16" s="3" t="s">
        <v>47</v>
      </c>
      <c r="C16" s="13" t="s">
        <v>82</v>
      </c>
      <c r="D16" s="3" t="s">
        <v>51</v>
      </c>
    </row>
    <row r="17" spans="1:4">
      <c r="A17" s="3" t="s">
        <v>0</v>
      </c>
      <c r="B17" s="3" t="s">
        <v>47</v>
      </c>
      <c r="C17" s="13" t="s">
        <v>83</v>
      </c>
      <c r="D17" s="3" t="s">
        <v>51</v>
      </c>
    </row>
    <row r="18" spans="1:4">
      <c r="A18" s="3" t="s">
        <v>8</v>
      </c>
      <c r="B18" s="3" t="s">
        <v>47</v>
      </c>
      <c r="C18" s="13" t="s">
        <v>84</v>
      </c>
      <c r="D18" s="3" t="s">
        <v>51</v>
      </c>
    </row>
    <row r="19" spans="1:4">
      <c r="A19" s="3" t="s">
        <v>9</v>
      </c>
      <c r="B19" s="3" t="s">
        <v>47</v>
      </c>
      <c r="C19" s="13" t="s">
        <v>85</v>
      </c>
      <c r="D19" s="3" t="s">
        <v>51</v>
      </c>
    </row>
    <row r="20" spans="1:4">
      <c r="A20" s="3" t="s">
        <v>13</v>
      </c>
      <c r="B20" s="3" t="s">
        <v>47</v>
      </c>
      <c r="C20" s="13" t="s">
        <v>86</v>
      </c>
      <c r="D20" s="3" t="s">
        <v>51</v>
      </c>
    </row>
    <row r="21" spans="1:4">
      <c r="A21" s="3" t="s">
        <v>14</v>
      </c>
      <c r="B21" s="3" t="s">
        <v>47</v>
      </c>
      <c r="C21" s="13" t="s">
        <v>87</v>
      </c>
      <c r="D21" s="3" t="s">
        <v>51</v>
      </c>
    </row>
    <row r="22" spans="1:4">
      <c r="A22" s="3" t="s">
        <v>1</v>
      </c>
      <c r="B22" s="3" t="s">
        <v>46</v>
      </c>
      <c r="C22" s="13" t="s">
        <v>88</v>
      </c>
      <c r="D22" s="3" t="s">
        <v>51</v>
      </c>
    </row>
    <row r="23" spans="1:4">
      <c r="A23" s="3" t="s">
        <v>4</v>
      </c>
      <c r="B23" s="3" t="s">
        <v>46</v>
      </c>
      <c r="C23" s="13" t="s">
        <v>89</v>
      </c>
      <c r="D23" s="3" t="s">
        <v>51</v>
      </c>
    </row>
    <row r="24" spans="1:4">
      <c r="A24" s="3" t="s">
        <v>5</v>
      </c>
      <c r="B24" s="3" t="s">
        <v>46</v>
      </c>
      <c r="C24" s="13" t="s">
        <v>90</v>
      </c>
      <c r="D24" s="3" t="s">
        <v>51</v>
      </c>
    </row>
    <row r="25" spans="1:4">
      <c r="A25" s="3" t="s">
        <v>6</v>
      </c>
      <c r="B25" s="3" t="s">
        <v>46</v>
      </c>
      <c r="C25" s="15" t="s">
        <v>91</v>
      </c>
      <c r="D25" s="3" t="s">
        <v>51</v>
      </c>
    </row>
    <row r="26" spans="1:4">
      <c r="A26" s="3" t="s">
        <v>15</v>
      </c>
      <c r="B26" s="3" t="s">
        <v>46</v>
      </c>
      <c r="C26" s="13" t="s">
        <v>92</v>
      </c>
      <c r="D26" s="3" t="s">
        <v>51</v>
      </c>
    </row>
    <row r="27" spans="1:4">
      <c r="A27" s="3" t="s">
        <v>18</v>
      </c>
      <c r="B27" s="3" t="s">
        <v>46</v>
      </c>
      <c r="C27" s="13" t="s">
        <v>93</v>
      </c>
      <c r="D27" s="3" t="s">
        <v>51</v>
      </c>
    </row>
    <row r="28" spans="1:4">
      <c r="A28" s="3" t="s">
        <v>20</v>
      </c>
      <c r="B28" s="3" t="s">
        <v>46</v>
      </c>
      <c r="C28" s="13" t="s">
        <v>94</v>
      </c>
      <c r="D28" s="3" t="s">
        <v>51</v>
      </c>
    </row>
    <row r="29" spans="1:4">
      <c r="A29" s="3" t="s">
        <v>24</v>
      </c>
      <c r="B29" s="3" t="s">
        <v>46</v>
      </c>
      <c r="C29" s="13" t="s">
        <v>95</v>
      </c>
      <c r="D29" s="3" t="s">
        <v>51</v>
      </c>
    </row>
    <row r="30" spans="1:4">
      <c r="A30" s="3" t="s">
        <v>26</v>
      </c>
      <c r="B30" s="3" t="s">
        <v>46</v>
      </c>
      <c r="C30" s="13" t="s">
        <v>96</v>
      </c>
      <c r="D30" s="3" t="s">
        <v>51</v>
      </c>
    </row>
    <row r="31" spans="1:4">
      <c r="A31" s="3" t="s">
        <v>10</v>
      </c>
      <c r="B31" s="3" t="s">
        <v>46</v>
      </c>
      <c r="C31" s="13" t="s">
        <v>97</v>
      </c>
      <c r="D31" s="3" t="s">
        <v>51</v>
      </c>
    </row>
    <row r="32" spans="1:4">
      <c r="A32" s="3" t="s">
        <v>21</v>
      </c>
      <c r="B32" s="3" t="s">
        <v>46</v>
      </c>
      <c r="C32" s="13" t="s">
        <v>98</v>
      </c>
      <c r="D32" s="3" t="s">
        <v>51</v>
      </c>
    </row>
    <row r="33" spans="1:4">
      <c r="A33" s="3" t="s">
        <v>22</v>
      </c>
      <c r="B33" s="3" t="s">
        <v>46</v>
      </c>
      <c r="C33" s="13" t="s">
        <v>99</v>
      </c>
      <c r="D33" s="3" t="s">
        <v>51</v>
      </c>
    </row>
    <row r="34" spans="1:4">
      <c r="A34" s="3" t="s">
        <v>28</v>
      </c>
      <c r="B34" s="3" t="s">
        <v>48</v>
      </c>
      <c r="C34" s="13" t="s">
        <v>100</v>
      </c>
      <c r="D34" s="3" t="s">
        <v>51</v>
      </c>
    </row>
    <row r="35" spans="1:4">
      <c r="A35" s="3" t="s">
        <v>29</v>
      </c>
      <c r="B35" s="3" t="s">
        <v>48</v>
      </c>
      <c r="C35" s="13" t="s">
        <v>101</v>
      </c>
      <c r="D35" s="3" t="s">
        <v>51</v>
      </c>
    </row>
    <row r="36" spans="1:4">
      <c r="A36" s="3" t="s">
        <v>30</v>
      </c>
      <c r="B36" s="3" t="s">
        <v>48</v>
      </c>
      <c r="C36" s="13" t="s">
        <v>102</v>
      </c>
      <c r="D36" s="3" t="s">
        <v>51</v>
      </c>
    </row>
    <row r="37" spans="1:4">
      <c r="A37" s="3" t="s">
        <v>31</v>
      </c>
      <c r="B37" s="3" t="s">
        <v>48</v>
      </c>
      <c r="C37" s="13" t="s">
        <v>103</v>
      </c>
      <c r="D37" s="3" t="s">
        <v>51</v>
      </c>
    </row>
    <row r="38" spans="1:4">
      <c r="A38" s="3" t="s">
        <v>32</v>
      </c>
      <c r="B38" s="3" t="s">
        <v>48</v>
      </c>
      <c r="C38" s="13" t="s">
        <v>104</v>
      </c>
      <c r="D38" s="3" t="s">
        <v>51</v>
      </c>
    </row>
    <row r="39" spans="1:4">
      <c r="A39" s="3" t="s">
        <v>33</v>
      </c>
      <c r="B39" s="3" t="s">
        <v>48</v>
      </c>
      <c r="C39" s="13" t="s">
        <v>105</v>
      </c>
      <c r="D39" s="3" t="s">
        <v>51</v>
      </c>
    </row>
    <row r="40" spans="1:4">
      <c r="A40" s="3" t="s">
        <v>34</v>
      </c>
      <c r="B40" s="3" t="s">
        <v>48</v>
      </c>
      <c r="C40" s="13" t="s">
        <v>106</v>
      </c>
      <c r="D40" s="3" t="s">
        <v>51</v>
      </c>
    </row>
    <row r="41" spans="1:4">
      <c r="A41" s="3" t="s">
        <v>35</v>
      </c>
      <c r="B41" s="3" t="s">
        <v>48</v>
      </c>
      <c r="C41" s="13" t="s">
        <v>107</v>
      </c>
      <c r="D41" s="3" t="s">
        <v>51</v>
      </c>
    </row>
    <row r="42" spans="1:4">
      <c r="A42" s="3" t="s">
        <v>36</v>
      </c>
      <c r="B42" s="3" t="s">
        <v>48</v>
      </c>
      <c r="C42" s="13" t="s">
        <v>108</v>
      </c>
      <c r="D42" s="3" t="s">
        <v>51</v>
      </c>
    </row>
    <row r="43" spans="1:4">
      <c r="A43" s="3" t="s">
        <v>37</v>
      </c>
      <c r="B43" s="3" t="s">
        <v>48</v>
      </c>
      <c r="C43" s="13" t="s">
        <v>109</v>
      </c>
      <c r="D43" s="3" t="s">
        <v>51</v>
      </c>
    </row>
    <row r="44" spans="1:4">
      <c r="A44" s="3" t="s">
        <v>39</v>
      </c>
      <c r="B44" s="3" t="s">
        <v>48</v>
      </c>
      <c r="C44" s="13" t="s">
        <v>110</v>
      </c>
      <c r="D44" s="3" t="s">
        <v>51</v>
      </c>
    </row>
    <row r="45" spans="1:4">
      <c r="A45" s="3" t="s">
        <v>40</v>
      </c>
      <c r="B45" s="3" t="s">
        <v>48</v>
      </c>
      <c r="C45" s="13" t="s">
        <v>111</v>
      </c>
      <c r="D45" s="3" t="s">
        <v>51</v>
      </c>
    </row>
    <row r="46" spans="1:4">
      <c r="A46" s="3" t="s">
        <v>42</v>
      </c>
      <c r="B46" s="3" t="s">
        <v>48</v>
      </c>
      <c r="C46" s="13" t="s">
        <v>112</v>
      </c>
      <c r="D46" s="3" t="s">
        <v>51</v>
      </c>
    </row>
    <row r="47" spans="1:4">
      <c r="A47" s="3" t="s">
        <v>43</v>
      </c>
      <c r="B47" s="3" t="s">
        <v>48</v>
      </c>
      <c r="C47" s="13" t="s">
        <v>113</v>
      </c>
      <c r="D47" s="3" t="s">
        <v>51</v>
      </c>
    </row>
    <row r="48" spans="1:4">
      <c r="A48" s="3" t="s">
        <v>45</v>
      </c>
      <c r="B48" s="3" t="s">
        <v>48</v>
      </c>
      <c r="C48" s="13" t="s">
        <v>114</v>
      </c>
      <c r="D48" s="3" t="s">
        <v>51</v>
      </c>
    </row>
  </sheetData>
  <sortState xmlns:xlrd2="http://schemas.microsoft.com/office/spreadsheetml/2017/richdata2" ref="A3:D64">
    <sortCondition ref="D2:D64"/>
  </sortState>
  <mergeCells count="1">
    <mergeCell ref="A1:D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5CDF2-7AB7-464A-BF88-05B826A354B2}">
  <dimension ref="A1:K48"/>
  <sheetViews>
    <sheetView workbookViewId="0">
      <selection activeCell="G15" sqref="G15"/>
    </sheetView>
  </sheetViews>
  <sheetFormatPr defaultRowHeight="14.25"/>
  <cols>
    <col min="1" max="11" width="14.625" customWidth="1"/>
  </cols>
  <sheetData>
    <row r="1" spans="1:11" ht="39" customHeight="1">
      <c r="A1" s="11" t="s">
        <v>66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5" t="s">
        <v>63</v>
      </c>
      <c r="B2" s="6" t="s">
        <v>53</v>
      </c>
      <c r="C2" s="6" t="s">
        <v>54</v>
      </c>
      <c r="D2" s="6" t="s">
        <v>55</v>
      </c>
      <c r="E2" s="6" t="s">
        <v>56</v>
      </c>
      <c r="F2" s="6" t="s">
        <v>57</v>
      </c>
      <c r="G2" s="7" t="s">
        <v>58</v>
      </c>
      <c r="H2" s="7" t="s">
        <v>59</v>
      </c>
      <c r="I2" s="7" t="s">
        <v>60</v>
      </c>
      <c r="J2" s="7" t="s">
        <v>61</v>
      </c>
      <c r="K2" s="7" t="s">
        <v>62</v>
      </c>
    </row>
    <row r="3" spans="1:11">
      <c r="A3" t="s">
        <v>0</v>
      </c>
      <c r="B3">
        <v>0</v>
      </c>
      <c r="C3">
        <v>0.99854014598540097</v>
      </c>
      <c r="D3">
        <v>0.68400000000000005</v>
      </c>
      <c r="E3">
        <v>0</v>
      </c>
      <c r="F3">
        <v>1</v>
      </c>
      <c r="G3">
        <v>0</v>
      </c>
      <c r="H3">
        <v>0.998514115898959</v>
      </c>
      <c r="I3">
        <v>0.673346693386773</v>
      </c>
      <c r="J3">
        <v>0</v>
      </c>
      <c r="K3">
        <v>1</v>
      </c>
    </row>
    <row r="4" spans="1:11">
      <c r="A4" t="s">
        <v>1</v>
      </c>
      <c r="B4">
        <v>3.8095238095238099E-2</v>
      </c>
      <c r="C4">
        <v>0.90364963503649598</v>
      </c>
      <c r="D4">
        <v>0.63100000000000001</v>
      </c>
      <c r="E4">
        <v>0.37143714371437098</v>
      </c>
      <c r="F4">
        <v>1.3406664299390201E-3</v>
      </c>
      <c r="G4">
        <v>3.6923076923076899E-2</v>
      </c>
      <c r="H4">
        <v>0.90193164933135195</v>
      </c>
      <c r="I4">
        <v>0.62024048096192297</v>
      </c>
      <c r="J4">
        <v>0.35259947720011597</v>
      </c>
      <c r="K4">
        <v>5.9066727888027804E-4</v>
      </c>
    </row>
    <row r="5" spans="1:11">
      <c r="A5" t="s">
        <v>2</v>
      </c>
      <c r="B5">
        <v>0.44126984126984098</v>
      </c>
      <c r="C5">
        <v>0.69343065693430594</v>
      </c>
      <c r="D5">
        <v>0.61399999999999999</v>
      </c>
      <c r="E5">
        <v>1.7863906926406901</v>
      </c>
      <c r="F5" s="4">
        <v>4.5008962569485002E-5</v>
      </c>
      <c r="G5">
        <v>0.43384615384615299</v>
      </c>
      <c r="H5">
        <v>0.69242199108469504</v>
      </c>
      <c r="I5">
        <v>0.60821643286573102</v>
      </c>
      <c r="J5">
        <v>1.7251102709514801</v>
      </c>
      <c r="K5">
        <v>1.25102438912456E-4</v>
      </c>
    </row>
    <row r="6" spans="1:11">
      <c r="A6" t="s">
        <v>3</v>
      </c>
      <c r="B6">
        <v>0.682539682539682</v>
      </c>
      <c r="C6">
        <v>0.46861313868613103</v>
      </c>
      <c r="D6">
        <v>0.53600000000000003</v>
      </c>
      <c r="E6">
        <v>1.8960164835164799</v>
      </c>
      <c r="F6" s="4">
        <v>7.0567922902541401E-6</v>
      </c>
      <c r="G6">
        <v>0.71076923076923004</v>
      </c>
      <c r="H6">
        <v>0.48588410104011798</v>
      </c>
      <c r="I6">
        <v>0.55911823647294501</v>
      </c>
      <c r="J6">
        <v>2.3225003074652499</v>
      </c>
      <c r="K6" s="4">
        <v>3.4398965815952601E-9</v>
      </c>
    </row>
    <row r="7" spans="1:11">
      <c r="A7" t="s">
        <v>4</v>
      </c>
      <c r="B7">
        <v>2.2222222222222199E-2</v>
      </c>
      <c r="C7">
        <v>0.94452554744525496</v>
      </c>
      <c r="D7">
        <v>0.65400000000000003</v>
      </c>
      <c r="E7">
        <v>0.38696172248803801</v>
      </c>
      <c r="F7">
        <v>2.0520693952606601E-2</v>
      </c>
      <c r="G7">
        <v>1.53846153846153E-2</v>
      </c>
      <c r="H7">
        <v>0.94056463595839501</v>
      </c>
      <c r="I7">
        <v>0.63927855711422799</v>
      </c>
      <c r="J7">
        <v>0.24726562499999999</v>
      </c>
      <c r="K7">
        <v>9.9486966185935205E-4</v>
      </c>
    </row>
    <row r="8" spans="1:11">
      <c r="A8" t="s">
        <v>5</v>
      </c>
      <c r="B8">
        <v>0.28888888888888797</v>
      </c>
      <c r="C8">
        <v>0.75328467153284595</v>
      </c>
      <c r="D8">
        <v>0.60699999999999998</v>
      </c>
      <c r="E8">
        <v>1.2403846153846101</v>
      </c>
      <c r="F8">
        <v>0.16302788807551499</v>
      </c>
      <c r="G8">
        <v>0.28000000000000003</v>
      </c>
      <c r="H8">
        <v>0.74888558692421903</v>
      </c>
      <c r="I8">
        <v>0.59619238476953895</v>
      </c>
      <c r="J8">
        <v>1.1597633136094601</v>
      </c>
      <c r="K8">
        <v>0.35586151764636897</v>
      </c>
    </row>
    <row r="9" spans="1:11">
      <c r="A9" t="s">
        <v>28</v>
      </c>
      <c r="B9">
        <v>0.14603174603174601</v>
      </c>
      <c r="C9">
        <v>0.89343065693430601</v>
      </c>
      <c r="D9">
        <v>0.65800000000000003</v>
      </c>
      <c r="E9">
        <v>1.4336202067525501</v>
      </c>
      <c r="F9">
        <v>7.4966576850224301E-2</v>
      </c>
      <c r="G9">
        <v>0.138461538461538</v>
      </c>
      <c r="H9">
        <v>0.89004457652303104</v>
      </c>
      <c r="I9">
        <v>0.64529058116232396</v>
      </c>
      <c r="J9">
        <v>1.30091698841698</v>
      </c>
      <c r="K9">
        <v>0.21112321394809899</v>
      </c>
    </row>
    <row r="10" spans="1:11">
      <c r="A10" t="s">
        <v>6</v>
      </c>
      <c r="B10">
        <v>0.101587301587301</v>
      </c>
      <c r="C10">
        <v>0.87007299270072902</v>
      </c>
      <c r="D10">
        <v>0.628</v>
      </c>
      <c r="E10">
        <v>0.75721602413943701</v>
      </c>
      <c r="F10">
        <v>0.212126195104996</v>
      </c>
      <c r="G10">
        <v>0.104615384615384</v>
      </c>
      <c r="H10">
        <v>0.87221396731054901</v>
      </c>
      <c r="I10">
        <v>0.62224448897795503</v>
      </c>
      <c r="J10">
        <v>0.79749060976584296</v>
      </c>
      <c r="K10">
        <v>0.34990303763576502</v>
      </c>
    </row>
    <row r="11" spans="1:11">
      <c r="A11" t="s">
        <v>7</v>
      </c>
      <c r="B11">
        <v>0.44126984126984098</v>
      </c>
      <c r="C11">
        <v>0.84963503649634997</v>
      </c>
      <c r="D11">
        <v>0.72099999999999997</v>
      </c>
      <c r="E11">
        <v>4.4625992939099701</v>
      </c>
      <c r="F11" s="4">
        <v>3.0326965246100098E-22</v>
      </c>
      <c r="G11">
        <v>0.42769230769230698</v>
      </c>
      <c r="H11">
        <v>0.84843982169390697</v>
      </c>
      <c r="I11">
        <v>0.71142284569138203</v>
      </c>
      <c r="J11">
        <v>4.18348091924942</v>
      </c>
      <c r="K11" s="4">
        <v>1.48742762085802E-20</v>
      </c>
    </row>
    <row r="12" spans="1:11">
      <c r="A12" t="s">
        <v>29</v>
      </c>
      <c r="B12">
        <v>5.3968253968253901E-2</v>
      </c>
      <c r="C12">
        <v>0.95036496350364896</v>
      </c>
      <c r="D12">
        <v>0.66800000000000004</v>
      </c>
      <c r="E12">
        <v>1.09228187919463</v>
      </c>
      <c r="F12">
        <v>0.75891308322187101</v>
      </c>
      <c r="G12">
        <v>5.2307692307692298E-2</v>
      </c>
      <c r="H12">
        <v>0.94947994056463503</v>
      </c>
      <c r="I12">
        <v>0.65731462925851702</v>
      </c>
      <c r="J12">
        <v>1.03733766233766</v>
      </c>
      <c r="K12">
        <v>0.87933739936326605</v>
      </c>
    </row>
    <row r="13" spans="1:11">
      <c r="A13" t="s">
        <v>8</v>
      </c>
      <c r="B13">
        <v>4.12698412698412E-2</v>
      </c>
      <c r="C13">
        <v>0.91824817518248103</v>
      </c>
      <c r="D13">
        <v>0.64200000000000002</v>
      </c>
      <c r="E13">
        <v>0.48350283822138101</v>
      </c>
      <c r="F13">
        <v>2.17368214105884E-2</v>
      </c>
      <c r="G13">
        <v>0.04</v>
      </c>
      <c r="H13">
        <v>0.91679049034175297</v>
      </c>
      <c r="I13">
        <v>0.63126252505010005</v>
      </c>
      <c r="J13">
        <v>0.45907738095237999</v>
      </c>
      <c r="K13">
        <v>1.1206414586160601E-2</v>
      </c>
    </row>
    <row r="14" spans="1:11">
      <c r="A14" t="s">
        <v>30</v>
      </c>
      <c r="B14">
        <v>3.1746031746031703E-2</v>
      </c>
      <c r="C14">
        <v>0.81897810218978095</v>
      </c>
      <c r="D14">
        <v>0.57099999999999995</v>
      </c>
      <c r="E14">
        <v>0.14833421470121599</v>
      </c>
      <c r="F14" s="4">
        <v>1.53638035606225E-12</v>
      </c>
      <c r="G14">
        <v>2.1538461538461499E-2</v>
      </c>
      <c r="H14">
        <v>0.81129271916790402</v>
      </c>
      <c r="I14">
        <v>0.55410821643286501</v>
      </c>
      <c r="J14">
        <v>9.4636755311246407E-2</v>
      </c>
      <c r="K14" s="4">
        <v>4.55921178439161E-16</v>
      </c>
    </row>
    <row r="15" spans="1:11">
      <c r="A15" t="s">
        <v>31</v>
      </c>
      <c r="B15">
        <v>2.2222222222222199E-2</v>
      </c>
      <c r="C15">
        <v>0.97664233576642301</v>
      </c>
      <c r="D15">
        <v>0.67600000000000005</v>
      </c>
      <c r="E15">
        <v>0.95028409090909005</v>
      </c>
      <c r="F15">
        <v>1</v>
      </c>
      <c r="G15">
        <v>1.8461538461538401E-2</v>
      </c>
      <c r="H15">
        <v>0.97473997028231796</v>
      </c>
      <c r="I15">
        <v>0.663326653306613</v>
      </c>
      <c r="J15">
        <v>0.72579752904296502</v>
      </c>
      <c r="K15">
        <v>0.65388655754408298</v>
      </c>
    </row>
    <row r="16" spans="1:11">
      <c r="A16" t="s">
        <v>9</v>
      </c>
      <c r="B16">
        <v>0.136507936507936</v>
      </c>
      <c r="C16">
        <v>0.84671532846715303</v>
      </c>
      <c r="D16">
        <v>0.623</v>
      </c>
      <c r="E16">
        <v>0.87324929971988796</v>
      </c>
      <c r="F16">
        <v>0.50412913516005398</v>
      </c>
      <c r="G16">
        <v>0.138461538461538</v>
      </c>
      <c r="H16">
        <v>0.84695393759286697</v>
      </c>
      <c r="I16">
        <v>0.61623246492985895</v>
      </c>
      <c r="J16">
        <v>0.88938973647711494</v>
      </c>
      <c r="K16">
        <v>0.56977830773767202</v>
      </c>
    </row>
    <row r="17" spans="1:11">
      <c r="A17" t="s">
        <v>10</v>
      </c>
      <c r="B17">
        <v>0.62539682539682495</v>
      </c>
      <c r="C17">
        <v>0.375182481751824</v>
      </c>
      <c r="D17">
        <v>0.45400000000000001</v>
      </c>
      <c r="E17">
        <v>1.0024750514810701</v>
      </c>
      <c r="F17">
        <v>1</v>
      </c>
      <c r="G17">
        <v>0.64923076923076894</v>
      </c>
      <c r="H17">
        <v>0.38632986627042998</v>
      </c>
      <c r="I17">
        <v>0.47194388777555102</v>
      </c>
      <c r="J17">
        <v>1.1652011384393099</v>
      </c>
      <c r="K17">
        <v>0.295529540273131</v>
      </c>
    </row>
    <row r="18" spans="1:11">
      <c r="A18" t="s">
        <v>11</v>
      </c>
      <c r="B18">
        <v>0.53333333333333299</v>
      </c>
      <c r="C18">
        <v>0.59416058394160498</v>
      </c>
      <c r="D18">
        <v>0.57499999999999996</v>
      </c>
      <c r="E18">
        <v>1.6731757451181899</v>
      </c>
      <c r="F18">
        <v>2.11967393126276E-4</v>
      </c>
      <c r="G18">
        <v>0.55692307692307697</v>
      </c>
      <c r="H18">
        <v>0.60624071322436801</v>
      </c>
      <c r="I18">
        <v>0.59018036072144198</v>
      </c>
      <c r="J18">
        <v>1.9352201257861601</v>
      </c>
      <c r="K18" s="4">
        <v>1.3532751770602201E-6</v>
      </c>
    </row>
    <row r="19" spans="1:11">
      <c r="A19" t="s">
        <v>32</v>
      </c>
      <c r="B19">
        <v>0.136507936507936</v>
      </c>
      <c r="C19">
        <v>0.87153284671532805</v>
      </c>
      <c r="D19">
        <v>0.64</v>
      </c>
      <c r="E19">
        <v>1.0724849598930399</v>
      </c>
      <c r="F19">
        <v>0.76229080449444697</v>
      </c>
      <c r="G19">
        <v>0.12923076923076901</v>
      </c>
      <c r="H19">
        <v>0.867756315007429</v>
      </c>
      <c r="I19">
        <v>0.62725450901803603</v>
      </c>
      <c r="J19">
        <v>0.97383570889744697</v>
      </c>
      <c r="K19">
        <v>0.92070175710908297</v>
      </c>
    </row>
    <row r="20" spans="1:11">
      <c r="A20" t="s">
        <v>33</v>
      </c>
      <c r="B20">
        <v>0</v>
      </c>
      <c r="C20">
        <v>0.99708029197080295</v>
      </c>
      <c r="D20">
        <v>0.68300000000000005</v>
      </c>
      <c r="E20">
        <v>0</v>
      </c>
      <c r="F20">
        <v>1</v>
      </c>
      <c r="G20">
        <v>0</v>
      </c>
      <c r="H20">
        <v>0.997028231797919</v>
      </c>
      <c r="I20">
        <v>0.67234468937875702</v>
      </c>
      <c r="J20">
        <v>0</v>
      </c>
      <c r="K20">
        <v>1</v>
      </c>
    </row>
    <row r="21" spans="1:11">
      <c r="A21" s="8" t="s">
        <v>67</v>
      </c>
    </row>
    <row r="22" spans="1:11">
      <c r="A22" t="s">
        <v>12</v>
      </c>
      <c r="B22">
        <v>0.18095238095238</v>
      </c>
      <c r="C22">
        <v>0.82189781021897801</v>
      </c>
      <c r="D22">
        <v>0.62</v>
      </c>
      <c r="E22">
        <v>1.0195386961494399</v>
      </c>
      <c r="F22">
        <v>0.92934201092493995</v>
      </c>
      <c r="G22">
        <v>0.172307692307692</v>
      </c>
      <c r="H22">
        <v>0.81723625557206503</v>
      </c>
      <c r="I22">
        <v>0.60721442885771504</v>
      </c>
      <c r="J22">
        <v>0.93087919726780899</v>
      </c>
      <c r="K22">
        <v>0.72519514809664898</v>
      </c>
    </row>
    <row r="23" spans="1:11">
      <c r="A23" t="s">
        <v>13</v>
      </c>
      <c r="B23">
        <v>6.3492063492063397E-3</v>
      </c>
      <c r="C23">
        <v>0.82335766423357604</v>
      </c>
      <c r="D23">
        <v>0.56599999999999995</v>
      </c>
      <c r="E23">
        <v>2.97837509571462E-2</v>
      </c>
      <c r="F23" s="4">
        <v>5.7235617522863898E-19</v>
      </c>
      <c r="G23">
        <v>6.1538461538461504E-3</v>
      </c>
      <c r="H23">
        <v>0.82020802377414503</v>
      </c>
      <c r="I23">
        <v>0.55511022044088099</v>
      </c>
      <c r="J23">
        <v>2.8247575672287101E-2</v>
      </c>
      <c r="K23" s="4">
        <v>5.7352564845250902E-20</v>
      </c>
    </row>
    <row r="24" spans="1:11">
      <c r="A24" t="s">
        <v>14</v>
      </c>
      <c r="B24">
        <v>3.1746031746031698E-3</v>
      </c>
      <c r="C24">
        <v>0.88029197080291899</v>
      </c>
      <c r="D24">
        <v>0.60399999999999998</v>
      </c>
      <c r="E24">
        <v>2.3419294702501099E-2</v>
      </c>
      <c r="F24" s="4">
        <v>2.53807589875808E-13</v>
      </c>
      <c r="G24">
        <v>3.07692307692307E-3</v>
      </c>
      <c r="H24">
        <v>0.87815750371471002</v>
      </c>
      <c r="I24">
        <v>0.59318637274549102</v>
      </c>
      <c r="J24">
        <v>2.2244805781391101E-2</v>
      </c>
      <c r="K24" s="4">
        <v>5.98477089331626E-14</v>
      </c>
    </row>
    <row r="25" spans="1:11">
      <c r="A25" t="s">
        <v>15</v>
      </c>
      <c r="B25">
        <v>0.736507936507936</v>
      </c>
      <c r="C25">
        <v>0.29051094890510898</v>
      </c>
      <c r="D25">
        <v>0.43099999999999999</v>
      </c>
      <c r="E25">
        <v>1.1445287322127999</v>
      </c>
      <c r="F25">
        <v>0.40564820768378301</v>
      </c>
      <c r="G25">
        <v>0.73230769230769199</v>
      </c>
      <c r="H25">
        <v>0.28974739970282298</v>
      </c>
      <c r="I25">
        <v>0.43386773547094099</v>
      </c>
      <c r="J25">
        <v>1.1160005771172901</v>
      </c>
      <c r="K25">
        <v>0.49988858062623898</v>
      </c>
    </row>
    <row r="26" spans="1:11">
      <c r="A26" t="s">
        <v>16</v>
      </c>
      <c r="B26">
        <v>0.22539682539682501</v>
      </c>
      <c r="C26">
        <v>0.95328467153284602</v>
      </c>
      <c r="D26">
        <v>0.72399999999999998</v>
      </c>
      <c r="E26">
        <v>5.93788422131147</v>
      </c>
      <c r="F26" s="4">
        <v>1.97889424861804E-16</v>
      </c>
      <c r="G26">
        <v>0.23076923076923</v>
      </c>
      <c r="H26">
        <v>0.95839524517087604</v>
      </c>
      <c r="I26">
        <v>0.72144288577154303</v>
      </c>
      <c r="J26">
        <v>6.9107142857142803</v>
      </c>
      <c r="K26" s="4">
        <v>1.0184350871901199E-18</v>
      </c>
    </row>
    <row r="27" spans="1:11">
      <c r="A27" t="s">
        <v>35</v>
      </c>
      <c r="B27">
        <v>0</v>
      </c>
      <c r="C27">
        <v>0.994160583941605</v>
      </c>
      <c r="D27">
        <v>0.68100000000000005</v>
      </c>
      <c r="E27">
        <v>0</v>
      </c>
      <c r="F27">
        <v>0.31461934957194498</v>
      </c>
      <c r="G27">
        <v>0</v>
      </c>
      <c r="H27">
        <v>0.99405646359583899</v>
      </c>
      <c r="I27">
        <v>0.67034068136272495</v>
      </c>
      <c r="J27">
        <v>0</v>
      </c>
      <c r="K27">
        <v>0.31015276206912701</v>
      </c>
    </row>
    <row r="28" spans="1:11">
      <c r="A28" t="s">
        <v>17</v>
      </c>
      <c r="B28">
        <v>0.39365079365079297</v>
      </c>
      <c r="C28">
        <v>0.87153284671532805</v>
      </c>
      <c r="D28">
        <v>0.72099999999999997</v>
      </c>
      <c r="E28">
        <v>4.4043312708234099</v>
      </c>
      <c r="F28" s="4">
        <v>2.61929811239968E-20</v>
      </c>
      <c r="G28">
        <v>0.387692307692307</v>
      </c>
      <c r="H28">
        <v>0.87369985141158901</v>
      </c>
      <c r="I28">
        <v>0.71543086172344605</v>
      </c>
      <c r="J28">
        <v>4.3800177357375096</v>
      </c>
      <c r="K28" s="4">
        <v>4.0208978041449901E-20</v>
      </c>
    </row>
    <row r="29" spans="1:11">
      <c r="A29" t="s">
        <v>18</v>
      </c>
      <c r="B29">
        <v>6.3492063492063397E-3</v>
      </c>
      <c r="C29">
        <v>0.99270072992700698</v>
      </c>
      <c r="D29">
        <v>0.68200000000000005</v>
      </c>
      <c r="E29">
        <v>0.86900958466453604</v>
      </c>
      <c r="F29">
        <v>1</v>
      </c>
      <c r="G29">
        <v>6.1538461538461504E-3</v>
      </c>
      <c r="H29">
        <v>0.99257057949479899</v>
      </c>
      <c r="I29">
        <v>0.67134268537074104</v>
      </c>
      <c r="J29">
        <v>0.82724458204334295</v>
      </c>
      <c r="K29">
        <v>1</v>
      </c>
    </row>
    <row r="30" spans="1:11">
      <c r="A30" t="s">
        <v>36</v>
      </c>
      <c r="B30">
        <v>4.12698412698412E-2</v>
      </c>
      <c r="C30">
        <v>0.74306569343065698</v>
      </c>
      <c r="D30">
        <v>0.52200000000000002</v>
      </c>
      <c r="E30">
        <v>0.12449202287778401</v>
      </c>
      <c r="F30" s="4">
        <v>6.9121058419228897E-19</v>
      </c>
      <c r="G30">
        <v>3.0769230769230702E-2</v>
      </c>
      <c r="H30">
        <v>0.734026745913818</v>
      </c>
      <c r="I30">
        <v>0.50501002004008</v>
      </c>
      <c r="J30">
        <v>8.7611953533741196E-2</v>
      </c>
      <c r="K30" s="4">
        <v>6.1408299611748094E-23</v>
      </c>
    </row>
    <row r="31" spans="1:11">
      <c r="A31" t="s">
        <v>19</v>
      </c>
      <c r="B31">
        <v>0.39047619047618998</v>
      </c>
      <c r="C31">
        <v>0.88759124087591201</v>
      </c>
      <c r="D31">
        <v>0.73099999999999998</v>
      </c>
      <c r="E31">
        <v>5.0584415584415501</v>
      </c>
      <c r="F31" s="4">
        <v>5.7106176493358406E-23</v>
      </c>
      <c r="G31">
        <v>0.387692307692307</v>
      </c>
      <c r="H31">
        <v>0.89004457652303104</v>
      </c>
      <c r="I31">
        <v>0.72645290581162303</v>
      </c>
      <c r="J31">
        <v>5.1252206980850197</v>
      </c>
      <c r="K31" s="4">
        <v>2.3163557641972099E-23</v>
      </c>
    </row>
    <row r="32" spans="1:11">
      <c r="A32" t="s">
        <v>37</v>
      </c>
      <c r="B32">
        <v>0.17777777777777701</v>
      </c>
      <c r="C32">
        <v>0.63357664233576605</v>
      </c>
      <c r="D32">
        <v>0.49</v>
      </c>
      <c r="E32">
        <v>0.37385592764078801</v>
      </c>
      <c r="F32" s="4">
        <v>7.3034714341046199E-10</v>
      </c>
      <c r="G32">
        <v>0.193846153846153</v>
      </c>
      <c r="H32">
        <v>0.64041604754829096</v>
      </c>
      <c r="I32">
        <v>0.494989979959919</v>
      </c>
      <c r="J32">
        <v>0.42825373793451499</v>
      </c>
      <c r="K32" s="4">
        <v>7.3767560509872602E-8</v>
      </c>
    </row>
    <row r="33" spans="1:11">
      <c r="A33" t="s">
        <v>38</v>
      </c>
      <c r="B33">
        <v>0.12380952380952299</v>
      </c>
      <c r="C33">
        <v>0.93722627737226205</v>
      </c>
      <c r="D33">
        <v>0.68100000000000005</v>
      </c>
      <c r="E33">
        <v>2.1097067745197098</v>
      </c>
      <c r="F33">
        <v>1.76032613839967E-3</v>
      </c>
      <c r="G33">
        <v>0.123076923076923</v>
      </c>
      <c r="H33">
        <v>0.93759286775631501</v>
      </c>
      <c r="I33">
        <v>0.67234468937875702</v>
      </c>
      <c r="J33">
        <v>2.1086048454469499</v>
      </c>
      <c r="K33">
        <v>1.91630542361482E-3</v>
      </c>
    </row>
    <row r="34" spans="1:11">
      <c r="A34" t="s">
        <v>39</v>
      </c>
      <c r="B34">
        <v>9.8412698412698396E-2</v>
      </c>
      <c r="C34">
        <v>0.88175182481751802</v>
      </c>
      <c r="D34">
        <v>0.63500000000000001</v>
      </c>
      <c r="E34">
        <v>0.81394540079986</v>
      </c>
      <c r="F34">
        <v>0.38898614338538801</v>
      </c>
      <c r="G34">
        <v>9.5384615384615304E-2</v>
      </c>
      <c r="H34">
        <v>0.87964338781575002</v>
      </c>
      <c r="I34">
        <v>0.62424849699398799</v>
      </c>
      <c r="J34">
        <v>0.77063911984546896</v>
      </c>
      <c r="K34">
        <v>0.28454841855636598</v>
      </c>
    </row>
    <row r="35" spans="1:11">
      <c r="A35" t="s">
        <v>20</v>
      </c>
      <c r="B35">
        <v>0.234920634920634</v>
      </c>
      <c r="C35">
        <v>0.53722627737226203</v>
      </c>
      <c r="D35">
        <v>0.442</v>
      </c>
      <c r="E35">
        <v>0.35645378745238598</v>
      </c>
      <c r="F35" s="4">
        <v>3.5257804446801E-12</v>
      </c>
      <c r="G35">
        <v>0.23384615384615301</v>
      </c>
      <c r="H35">
        <v>0.533432392273402</v>
      </c>
      <c r="I35">
        <v>0.435871743486973</v>
      </c>
      <c r="J35">
        <v>0.34896272990049299</v>
      </c>
      <c r="K35" s="4">
        <v>7.18636149741411E-13</v>
      </c>
    </row>
    <row r="36" spans="1:11">
      <c r="A36" t="s">
        <v>21</v>
      </c>
      <c r="B36">
        <v>1.5873015873015799E-2</v>
      </c>
      <c r="C36">
        <v>0.98394160583941603</v>
      </c>
      <c r="D36">
        <v>0.67900000000000005</v>
      </c>
      <c r="E36">
        <v>0.98826979472140697</v>
      </c>
      <c r="F36">
        <v>1</v>
      </c>
      <c r="G36">
        <v>1.53846153846153E-2</v>
      </c>
      <c r="H36">
        <v>0.98365527488855797</v>
      </c>
      <c r="I36">
        <v>0.668336673346693</v>
      </c>
      <c r="J36">
        <v>0.94034090909090895</v>
      </c>
      <c r="K36">
        <v>1</v>
      </c>
    </row>
    <row r="37" spans="1:11">
      <c r="A37" t="s">
        <v>22</v>
      </c>
      <c r="B37">
        <v>3.1746031746031698E-3</v>
      </c>
      <c r="C37">
        <v>0.99708029197080295</v>
      </c>
      <c r="D37">
        <v>0.68400000000000005</v>
      </c>
      <c r="E37">
        <v>1.0875796178343899</v>
      </c>
      <c r="F37">
        <v>1</v>
      </c>
      <c r="G37">
        <v>3.07692307692307E-3</v>
      </c>
      <c r="H37">
        <v>0.997028231797919</v>
      </c>
      <c r="I37">
        <v>0.673346693386773</v>
      </c>
      <c r="J37">
        <v>1.0354938271604901</v>
      </c>
      <c r="K37">
        <v>1</v>
      </c>
    </row>
    <row r="38" spans="1:11">
      <c r="A38" t="s">
        <v>23</v>
      </c>
      <c r="B38">
        <v>9.5238095238095195E-3</v>
      </c>
      <c r="C38">
        <v>0.82189781021897801</v>
      </c>
      <c r="D38">
        <v>0.56599999999999995</v>
      </c>
      <c r="E38">
        <v>4.4372635561160098E-2</v>
      </c>
      <c r="F38" s="4">
        <v>4.4595030211858204E-18</v>
      </c>
      <c r="G38">
        <v>6.1538461538461504E-3</v>
      </c>
      <c r="H38">
        <v>0.81723625557206503</v>
      </c>
      <c r="I38">
        <v>0.55310621242484903</v>
      </c>
      <c r="J38">
        <v>2.7687583377381701E-2</v>
      </c>
      <c r="K38" s="4">
        <v>3.18646469267035E-20</v>
      </c>
    </row>
    <row r="39" spans="1:11">
      <c r="A39" t="s">
        <v>40</v>
      </c>
      <c r="B39">
        <v>0.22539682539682501</v>
      </c>
      <c r="C39">
        <v>0.472992700729927</v>
      </c>
      <c r="D39">
        <v>0.39500000000000002</v>
      </c>
      <c r="E39">
        <v>0.26115980200717498</v>
      </c>
      <c r="F39" s="4">
        <v>8.3585481233242703E-20</v>
      </c>
      <c r="G39">
        <v>0.227692307692307</v>
      </c>
      <c r="H39">
        <v>0.46953937592867701</v>
      </c>
      <c r="I39">
        <v>0.39078156312625201</v>
      </c>
      <c r="J39">
        <v>0.26096175522001602</v>
      </c>
      <c r="K39" s="4">
        <v>2.72244926250324E-20</v>
      </c>
    </row>
    <row r="40" spans="1:11">
      <c r="A40" t="s">
        <v>24</v>
      </c>
      <c r="B40">
        <v>3.4920634920634901E-2</v>
      </c>
      <c r="C40">
        <v>0.97518248175182398</v>
      </c>
      <c r="D40">
        <v>0.67900000000000005</v>
      </c>
      <c r="E40">
        <v>1.42182662538699</v>
      </c>
      <c r="F40">
        <v>0.41008410706547499</v>
      </c>
      <c r="G40">
        <v>3.3846153846153797E-2</v>
      </c>
      <c r="H40">
        <v>0.97473997028231796</v>
      </c>
      <c r="I40">
        <v>0.668336673346693</v>
      </c>
      <c r="J40">
        <v>1.35181715998501</v>
      </c>
      <c r="K40">
        <v>0.422158862594817</v>
      </c>
    </row>
    <row r="41" spans="1:11">
      <c r="A41" t="s">
        <v>41</v>
      </c>
      <c r="B41">
        <v>0.45714285714285702</v>
      </c>
      <c r="C41">
        <v>0.75474452554744498</v>
      </c>
      <c r="D41">
        <v>0.66100000000000003</v>
      </c>
      <c r="E41">
        <v>2.5914786967418499</v>
      </c>
      <c r="F41" s="4">
        <v>4.3757886524055198E-11</v>
      </c>
      <c r="G41">
        <v>0.43692307692307603</v>
      </c>
      <c r="H41">
        <v>0.75037147102526003</v>
      </c>
      <c r="I41">
        <v>0.64829659318637201</v>
      </c>
      <c r="J41">
        <v>2.3324876398646799</v>
      </c>
      <c r="K41" s="4">
        <v>4.2108370596496001E-9</v>
      </c>
    </row>
    <row r="42" spans="1:11">
      <c r="A42" t="s">
        <v>25</v>
      </c>
      <c r="B42">
        <v>0.25396825396825301</v>
      </c>
      <c r="C42">
        <v>0.77810218978102097</v>
      </c>
      <c r="D42">
        <v>0.61299999999999999</v>
      </c>
      <c r="E42">
        <v>1.1937290033594601</v>
      </c>
      <c r="F42">
        <v>0.29443886549047699</v>
      </c>
      <c r="G42">
        <v>0.25230769230769201</v>
      </c>
      <c r="H42">
        <v>0.77711738484398196</v>
      </c>
      <c r="I42">
        <v>0.60621242484969895</v>
      </c>
      <c r="J42">
        <v>1.17657064471879</v>
      </c>
      <c r="K42">
        <v>0.30003522506210001</v>
      </c>
    </row>
    <row r="43" spans="1:11">
      <c r="A43" t="s">
        <v>42</v>
      </c>
      <c r="B43">
        <v>9.5238095238095195E-3</v>
      </c>
      <c r="C43">
        <v>0.988321167883211</v>
      </c>
      <c r="D43">
        <v>0.68</v>
      </c>
      <c r="E43">
        <v>0.81370192307692302</v>
      </c>
      <c r="F43">
        <v>1</v>
      </c>
      <c r="G43">
        <v>9.2307692307692299E-3</v>
      </c>
      <c r="H43">
        <v>0.98811292719167898</v>
      </c>
      <c r="I43">
        <v>0.66933867735470898</v>
      </c>
      <c r="J43">
        <v>0.77445652173913004</v>
      </c>
      <c r="K43">
        <v>1</v>
      </c>
    </row>
    <row r="44" spans="1:11">
      <c r="A44" t="s">
        <v>43</v>
      </c>
      <c r="B44">
        <v>7.9365079365079305E-2</v>
      </c>
      <c r="C44">
        <v>0.92408759124087503</v>
      </c>
      <c r="D44">
        <v>0.65800000000000003</v>
      </c>
      <c r="E44">
        <v>1.0494031830238699</v>
      </c>
      <c r="F44">
        <v>0.89847937202544303</v>
      </c>
      <c r="G44">
        <v>7.3846153846153798E-2</v>
      </c>
      <c r="H44">
        <v>0.92124814264487298</v>
      </c>
      <c r="I44">
        <v>0.64529058116232396</v>
      </c>
      <c r="J44">
        <v>0.93273992352535495</v>
      </c>
      <c r="K44">
        <v>0.89934666458261603</v>
      </c>
    </row>
    <row r="45" spans="1:11">
      <c r="A45" t="s">
        <v>44</v>
      </c>
      <c r="B45">
        <v>0.161904761904761</v>
      </c>
      <c r="C45">
        <v>0.91240875912408703</v>
      </c>
      <c r="D45">
        <v>0.67600000000000005</v>
      </c>
      <c r="E45">
        <v>2.0123106060606002</v>
      </c>
      <c r="F45">
        <v>7.4034172850715699E-4</v>
      </c>
      <c r="G45">
        <v>0.16615384615384601</v>
      </c>
      <c r="H45">
        <v>0.91530460624071297</v>
      </c>
      <c r="I45">
        <v>0.67134268537074104</v>
      </c>
      <c r="J45">
        <v>2.15342785006797</v>
      </c>
      <c r="K45">
        <v>2.2900524582308401E-4</v>
      </c>
    </row>
    <row r="46" spans="1:11">
      <c r="A46" t="s">
        <v>26</v>
      </c>
      <c r="B46">
        <v>0.266666666666666</v>
      </c>
      <c r="C46">
        <v>0.70364963503649602</v>
      </c>
      <c r="D46">
        <v>0.56599999999999995</v>
      </c>
      <c r="E46">
        <v>0.86341244961934605</v>
      </c>
      <c r="F46">
        <v>0.36667129620315297</v>
      </c>
      <c r="G46">
        <v>0.28615384615384598</v>
      </c>
      <c r="H46">
        <v>0.71471025260029697</v>
      </c>
      <c r="I46">
        <v>0.57515030060120198</v>
      </c>
      <c r="J46">
        <v>1.0042429956896499</v>
      </c>
      <c r="K46">
        <v>1</v>
      </c>
    </row>
    <row r="47" spans="1:11">
      <c r="A47" t="s">
        <v>27</v>
      </c>
      <c r="B47">
        <v>0.37460317460317399</v>
      </c>
      <c r="C47">
        <v>0.88321167883211604</v>
      </c>
      <c r="D47">
        <v>0.72299999999999998</v>
      </c>
      <c r="E47">
        <v>4.5298223350253801</v>
      </c>
      <c r="F47" s="4">
        <v>4.7728192992713302E-20</v>
      </c>
      <c r="G47">
        <v>0.36923076923076897</v>
      </c>
      <c r="H47">
        <v>0.88558692421991003</v>
      </c>
      <c r="I47">
        <v>0.71743486973947901</v>
      </c>
      <c r="J47">
        <v>4.5308837503959403</v>
      </c>
      <c r="K47" s="4">
        <v>4.2436025726405699E-20</v>
      </c>
    </row>
    <row r="48" spans="1:11">
      <c r="A48" t="s">
        <v>45</v>
      </c>
      <c r="B48">
        <v>6.3492063492063397E-3</v>
      </c>
      <c r="C48">
        <v>0.99270072992700698</v>
      </c>
      <c r="D48">
        <v>0.68200000000000005</v>
      </c>
      <c r="E48">
        <v>0.86900958466453604</v>
      </c>
      <c r="F48">
        <v>1</v>
      </c>
      <c r="G48">
        <v>6.1538461538461504E-3</v>
      </c>
      <c r="H48">
        <v>0.99257057949479899</v>
      </c>
      <c r="I48">
        <v>0.67134268537074104</v>
      </c>
      <c r="J48">
        <v>0.82724458204334295</v>
      </c>
      <c r="K48">
        <v>1</v>
      </c>
    </row>
  </sheetData>
  <mergeCells count="1">
    <mergeCell ref="A1:K1"/>
  </mergeCells>
  <phoneticPr fontId="1" type="noConversion"/>
  <conditionalFormatting sqref="F3:F20 K3:K20 K22:K48 F22:F48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裴娜(Na Pei)</cp:lastModifiedBy>
  <dcterms:created xsi:type="dcterms:W3CDTF">2021-06-23T06:29:45Z</dcterms:created>
  <dcterms:modified xsi:type="dcterms:W3CDTF">2021-08-30T15:52:46Z</dcterms:modified>
</cp:coreProperties>
</file>